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" uniqueCount="128">
  <si>
    <t>Metabolite</t>
  </si>
  <si>
    <t>Fold-change Male (KO/WT)</t>
  </si>
  <si>
    <t>p-values</t>
  </si>
  <si>
    <t>Fold-change Female (KO/WT)</t>
  </si>
  <si>
    <t>1-methyl-adenosine</t>
  </si>
  <si>
    <t>p-value</t>
  </si>
  <si>
    <t>1-methyl-histidine</t>
  </si>
  <si>
    <t>1-methyl-nicotinamide</t>
  </si>
  <si>
    <t>2-amino-octanoic acid</t>
  </si>
  <si>
    <t>2-deoxycytidine</t>
  </si>
  <si>
    <t xml:space="preserve">3-hydroxybutyrate </t>
  </si>
  <si>
    <t>4-pyridoxic acid</t>
  </si>
  <si>
    <t>5-aminolevulinic acid</t>
  </si>
  <si>
    <t>acetyl-carnitine</t>
  </si>
  <si>
    <t>acetyl-choline</t>
  </si>
  <si>
    <t>acetyllysine</t>
  </si>
  <si>
    <t>adenine</t>
  </si>
  <si>
    <t>adenosine</t>
  </si>
  <si>
    <t>AICAR</t>
  </si>
  <si>
    <t>alanine/sarcosine</t>
  </si>
  <si>
    <t>allantoin</t>
  </si>
  <si>
    <t>aminoadipic acid</t>
  </si>
  <si>
    <t>AMP</t>
  </si>
  <si>
    <t>arginine</t>
  </si>
  <si>
    <t>asparagine</t>
  </si>
  <si>
    <t>aspartate</t>
  </si>
  <si>
    <t>betaine</t>
  </si>
  <si>
    <t>betaine aldehyde</t>
  </si>
  <si>
    <t>cADP-ribose</t>
  </si>
  <si>
    <t>carbamoylphosphate</t>
  </si>
  <si>
    <t>carnitine-C12</t>
  </si>
  <si>
    <t>carnitine-C14</t>
  </si>
  <si>
    <t>carnitine-C16</t>
  </si>
  <si>
    <t>carnitine-C18</t>
  </si>
  <si>
    <t>carnitine-C3</t>
  </si>
  <si>
    <t>carnitine-C5</t>
  </si>
  <si>
    <t>carnitine-C6</t>
  </si>
  <si>
    <t>carnitine-C8</t>
  </si>
  <si>
    <t>choline</t>
  </si>
  <si>
    <t>citrulline</t>
  </si>
  <si>
    <t>CMP</t>
  </si>
  <si>
    <t>creatine</t>
  </si>
  <si>
    <t>creatinine</t>
  </si>
  <si>
    <t xml:space="preserve">cystathionine </t>
  </si>
  <si>
    <t>cysteine</t>
  </si>
  <si>
    <t>cytidine</t>
  </si>
  <si>
    <t>deoxyinosine</t>
  </si>
  <si>
    <t>dihydroorotate</t>
  </si>
  <si>
    <t>dimethylglycine</t>
  </si>
  <si>
    <t>folic acid</t>
  </si>
  <si>
    <t>fumarate</t>
  </si>
  <si>
    <t>G6P-F6P</t>
  </si>
  <si>
    <t>galactose 1-phosphate</t>
  </si>
  <si>
    <t>glucarate</t>
  </si>
  <si>
    <t>gluconic acid</t>
  </si>
  <si>
    <t>glucose-fructose</t>
  </si>
  <si>
    <t>glucuronate</t>
  </si>
  <si>
    <t>glutamate/NMDA</t>
  </si>
  <si>
    <t>glutamine</t>
  </si>
  <si>
    <t>glycerophosphorylcholine</t>
  </si>
  <si>
    <t>glycine</t>
  </si>
  <si>
    <t>GMP</t>
  </si>
  <si>
    <t>GSH</t>
  </si>
  <si>
    <t>GSSG</t>
  </si>
  <si>
    <t>guanidoacetic acid</t>
  </si>
  <si>
    <t>guanosine</t>
  </si>
  <si>
    <t>histidine</t>
  </si>
  <si>
    <t>homocysteine</t>
  </si>
  <si>
    <t>homoserine/threonine</t>
  </si>
  <si>
    <t>hydroxyglutaric acid</t>
  </si>
  <si>
    <t>hydroxy-proline</t>
  </si>
  <si>
    <t>hypoxanthine</t>
  </si>
  <si>
    <t>IMP</t>
  </si>
  <si>
    <t>indole</t>
  </si>
  <si>
    <t>inosine</t>
  </si>
  <si>
    <t>kynurenine</t>
  </si>
  <si>
    <t>lactate</t>
  </si>
  <si>
    <t>leucine/isoleucine</t>
  </si>
  <si>
    <t>lysine</t>
  </si>
  <si>
    <t>malic acid</t>
  </si>
  <si>
    <t>malonate</t>
  </si>
  <si>
    <t>methionine</t>
  </si>
  <si>
    <t>methionine sulfoxide</t>
  </si>
  <si>
    <t>N-acetyl-alanine</t>
  </si>
  <si>
    <t>NAD</t>
  </si>
  <si>
    <t>nicotinamide</t>
  </si>
  <si>
    <t>nicotinate</t>
  </si>
  <si>
    <t>ornithine</t>
  </si>
  <si>
    <t>pantothenic acid</t>
  </si>
  <si>
    <t>phenyl-alanine</t>
  </si>
  <si>
    <t>phenyl-lactic acid</t>
  </si>
  <si>
    <t>phosphorylcholine</t>
  </si>
  <si>
    <t>proline</t>
  </si>
  <si>
    <t>propionylcholine</t>
  </si>
  <si>
    <t>purine</t>
  </si>
  <si>
    <t>putrescine</t>
  </si>
  <si>
    <t>pyridoxamine</t>
  </si>
  <si>
    <t>quinolinate</t>
  </si>
  <si>
    <t>riboflavin</t>
  </si>
  <si>
    <t>ribose 5-phosphate</t>
  </si>
  <si>
    <t>S-adenosyl-homocysteine</t>
  </si>
  <si>
    <t>S-adenosyl-methionine</t>
  </si>
  <si>
    <t>SDMA-ADMA</t>
  </si>
  <si>
    <t>sedoheptulose-7-phosphate</t>
  </si>
  <si>
    <t>serine</t>
  </si>
  <si>
    <t>shikimic acid</t>
  </si>
  <si>
    <t>S-methyl-5-thioadenosine</t>
  </si>
  <si>
    <t>sn-glycero3-phosphate</t>
  </si>
  <si>
    <t>spermidine</t>
  </si>
  <si>
    <t>succinate/methyl-malonic acid</t>
  </si>
  <si>
    <t>taurine</t>
  </si>
  <si>
    <t>thiamine</t>
  </si>
  <si>
    <t>trimethyllysine</t>
  </si>
  <si>
    <t>tryptophan</t>
  </si>
  <si>
    <t>tyrosine</t>
  </si>
  <si>
    <t xml:space="preserve">UDP-glucuronic acid </t>
  </si>
  <si>
    <t>UMP</t>
  </si>
  <si>
    <t>uracil</t>
  </si>
  <si>
    <t>urea</t>
  </si>
  <si>
    <t>uridine</t>
  </si>
  <si>
    <t>valine</t>
  </si>
  <si>
    <t>VitminB-3</t>
  </si>
  <si>
    <t>xanthine</t>
  </si>
  <si>
    <t>xanthosine</t>
  </si>
  <si>
    <t>y-aminobutyric acid</t>
  </si>
  <si>
    <t>Color cells represent p-values &lt;0.05</t>
  </si>
  <si>
    <t>Isobutyryl-L carnitine</t>
  </si>
  <si>
    <t>Supplemental Table 2. Targeted metabolomics in liver samples of wild-type or OCT1/2-deficient mice in males and females. Data represented as fold-change (knockout mice/wild-typ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2">
    <xf numFmtId="0" fontId="0" fillId="0" borderId="0" xfId="0"/>
    <xf numFmtId="0" fontId="0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NumberFormat="1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3" fillId="2" borderId="0" xfId="1"/>
  </cellXfs>
  <cellStyles count="2">
    <cellStyle name="Bad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24"/>
  <sheetViews>
    <sheetView tabSelected="1" workbookViewId="0">
      <selection activeCell="J23" sqref="J23"/>
    </sheetView>
  </sheetViews>
  <sheetFormatPr defaultRowHeight="15" x14ac:dyDescent="0.25"/>
  <cols>
    <col min="1" max="2" width="9.140625" style="1"/>
    <col min="3" max="3" width="30.5703125" style="1" customWidth="1"/>
    <col min="4" max="4" width="17.42578125" style="1" customWidth="1"/>
    <col min="5" max="5" width="9.140625" style="1"/>
    <col min="6" max="6" width="19.28515625" style="1" customWidth="1"/>
    <col min="7" max="16384" width="9.140625" style="1"/>
  </cols>
  <sheetData>
    <row r="1" spans="2:12" ht="45" customHeight="1" x14ac:dyDescent="0.25">
      <c r="B1" s="10" t="s">
        <v>127</v>
      </c>
    </row>
    <row r="2" spans="2:12" ht="15.75" thickBot="1" x14ac:dyDescent="0.3"/>
    <row r="3" spans="2:12" ht="32.25" thickBot="1" x14ac:dyDescent="0.3">
      <c r="C3" s="2" t="s">
        <v>0</v>
      </c>
      <c r="D3" s="3" t="s">
        <v>1</v>
      </c>
      <c r="E3" s="4" t="s">
        <v>2</v>
      </c>
      <c r="F3" s="3" t="s">
        <v>3</v>
      </c>
      <c r="G3" s="5" t="s">
        <v>2</v>
      </c>
    </row>
    <row r="4" spans="2:12" x14ac:dyDescent="0.25">
      <c r="C4" s="6" t="s">
        <v>4</v>
      </c>
      <c r="D4" s="7">
        <v>0.84813196220084153</v>
      </c>
      <c r="E4" s="8">
        <v>0.21031820525985576</v>
      </c>
      <c r="F4" s="7">
        <v>0.8115513219238969</v>
      </c>
      <c r="G4" s="8">
        <v>0.11882150501357058</v>
      </c>
      <c r="I4" s="11" t="s">
        <v>5</v>
      </c>
      <c r="J4" s="11">
        <v>0.05</v>
      </c>
      <c r="K4" s="11"/>
      <c r="L4" s="11"/>
    </row>
    <row r="5" spans="2:12" x14ac:dyDescent="0.25">
      <c r="C5" s="6" t="s">
        <v>6</v>
      </c>
      <c r="D5" s="7">
        <v>0.60007095018257628</v>
      </c>
      <c r="E5" s="8">
        <v>2.6753882071752872E-3</v>
      </c>
      <c r="F5" s="7">
        <v>0.58322207160535189</v>
      </c>
      <c r="G5" s="8">
        <v>7.9572632614904895E-2</v>
      </c>
      <c r="I5" s="11" t="s">
        <v>125</v>
      </c>
      <c r="J5" s="11"/>
      <c r="K5" s="11"/>
      <c r="L5" s="11"/>
    </row>
    <row r="6" spans="2:12" x14ac:dyDescent="0.25">
      <c r="C6" s="6" t="s">
        <v>7</v>
      </c>
      <c r="D6" s="7">
        <v>0.2887810272165634</v>
      </c>
      <c r="E6" s="8">
        <v>0.10294291537781032</v>
      </c>
      <c r="F6" s="7">
        <v>1.3040613066686979</v>
      </c>
      <c r="G6" s="8">
        <v>0.37200466630907408</v>
      </c>
    </row>
    <row r="7" spans="2:12" x14ac:dyDescent="0.25">
      <c r="C7" s="6" t="s">
        <v>8</v>
      </c>
      <c r="D7" s="7">
        <v>0.68801850589913438</v>
      </c>
      <c r="E7" s="8">
        <v>0.10198070157572997</v>
      </c>
      <c r="F7" s="7">
        <v>0.86338961097650246</v>
      </c>
      <c r="G7" s="8">
        <v>0.29669997020689232</v>
      </c>
    </row>
    <row r="8" spans="2:12" x14ac:dyDescent="0.25">
      <c r="C8" s="6" t="s">
        <v>9</v>
      </c>
      <c r="D8" s="7">
        <v>0.43652768015987103</v>
      </c>
      <c r="E8" s="8">
        <v>7.5499213624550657E-2</v>
      </c>
      <c r="F8" s="7">
        <v>0.88472966189243174</v>
      </c>
      <c r="G8" s="8">
        <v>0.57868354698233904</v>
      </c>
    </row>
    <row r="9" spans="2:12" x14ac:dyDescent="0.25">
      <c r="C9" s="6" t="s">
        <v>10</v>
      </c>
      <c r="D9" s="7">
        <v>0.76811147110856481</v>
      </c>
      <c r="E9" s="8">
        <v>9.1186592269905234E-2</v>
      </c>
      <c r="F9" s="7">
        <v>1.5905043454141332</v>
      </c>
      <c r="G9" s="8">
        <v>8.2129959581113299E-2</v>
      </c>
    </row>
    <row r="10" spans="2:12" x14ac:dyDescent="0.25">
      <c r="C10" s="6" t="s">
        <v>11</v>
      </c>
      <c r="D10" s="7">
        <v>0.62519554358729446</v>
      </c>
      <c r="E10" s="8">
        <v>0.1793380605140065</v>
      </c>
      <c r="F10" s="7">
        <v>0.83920296756908974</v>
      </c>
      <c r="G10" s="8">
        <v>0.25994849220150934</v>
      </c>
    </row>
    <row r="11" spans="2:12" x14ac:dyDescent="0.25">
      <c r="C11" s="6" t="s">
        <v>12</v>
      </c>
      <c r="D11" s="7">
        <v>0.80978356616138258</v>
      </c>
      <c r="E11" s="8">
        <v>0.14178133354034789</v>
      </c>
      <c r="F11" s="7">
        <v>0.7994424500988131</v>
      </c>
      <c r="G11" s="8">
        <v>1.4587661662177408E-2</v>
      </c>
    </row>
    <row r="12" spans="2:12" x14ac:dyDescent="0.25">
      <c r="C12" s="6" t="s">
        <v>13</v>
      </c>
      <c r="D12" s="7">
        <v>6.9028352537329525</v>
      </c>
      <c r="E12" s="8">
        <v>8.8879213959159178E-6</v>
      </c>
      <c r="F12" s="7">
        <v>3.4238097246433057</v>
      </c>
      <c r="G12" s="8">
        <v>6.0080983976679303E-7</v>
      </c>
    </row>
    <row r="13" spans="2:12" x14ac:dyDescent="0.25">
      <c r="C13" s="6" t="s">
        <v>14</v>
      </c>
      <c r="D13" s="7">
        <v>1.7671988006647705</v>
      </c>
      <c r="E13" s="8">
        <v>4.1087522377667635E-2</v>
      </c>
      <c r="F13" s="7">
        <v>3.0177868332463995</v>
      </c>
      <c r="G13" s="8">
        <v>2.5359620401903341E-4</v>
      </c>
    </row>
    <row r="14" spans="2:12" x14ac:dyDescent="0.25">
      <c r="C14" s="6" t="s">
        <v>15</v>
      </c>
      <c r="D14" s="7">
        <v>0.57608134285257606</v>
      </c>
      <c r="E14" s="8">
        <v>7.2168275348769365E-3</v>
      </c>
      <c r="F14" s="7">
        <v>0.68937652972130248</v>
      </c>
      <c r="G14" s="8">
        <v>5.6202065687993998E-2</v>
      </c>
    </row>
    <row r="15" spans="2:12" x14ac:dyDescent="0.25">
      <c r="C15" s="6" t="s">
        <v>16</v>
      </c>
      <c r="D15" s="7">
        <v>0.95308716453949827</v>
      </c>
      <c r="E15" s="8">
        <v>0.72783070430866248</v>
      </c>
      <c r="F15" s="7">
        <v>0.98526925765964302</v>
      </c>
      <c r="G15" s="8">
        <v>0.72293698510040183</v>
      </c>
    </row>
    <row r="16" spans="2:12" x14ac:dyDescent="0.25">
      <c r="C16" s="6" t="s">
        <v>17</v>
      </c>
      <c r="D16" s="7">
        <v>0.72973499250767315</v>
      </c>
      <c r="E16" s="8">
        <v>0.11410029546917379</v>
      </c>
      <c r="F16" s="7">
        <v>0.92977688711265838</v>
      </c>
      <c r="G16" s="8">
        <v>0.50865713897384479</v>
      </c>
    </row>
    <row r="17" spans="3:7" x14ac:dyDescent="0.25">
      <c r="C17" s="6" t="s">
        <v>18</v>
      </c>
      <c r="D17" s="7">
        <v>0.78407185435265736</v>
      </c>
      <c r="E17" s="8">
        <v>4.9916550670549419E-2</v>
      </c>
      <c r="F17" s="7">
        <v>0.69179073914529809</v>
      </c>
      <c r="G17" s="8">
        <v>2.1550150211272576E-2</v>
      </c>
    </row>
    <row r="18" spans="3:7" x14ac:dyDescent="0.25">
      <c r="C18" s="9" t="s">
        <v>19</v>
      </c>
      <c r="D18" s="7">
        <v>0.81119085273315139</v>
      </c>
      <c r="E18" s="8">
        <v>8.6648580239049214E-2</v>
      </c>
      <c r="F18" s="7">
        <v>1.0916862345765197</v>
      </c>
      <c r="G18" s="8">
        <v>0.57831755988976485</v>
      </c>
    </row>
    <row r="19" spans="3:7" x14ac:dyDescent="0.25">
      <c r="C19" s="6" t="s">
        <v>20</v>
      </c>
      <c r="D19" s="7">
        <v>0.60993521670315043</v>
      </c>
      <c r="E19" s="8">
        <v>1.8422501243347304E-3</v>
      </c>
      <c r="F19" s="7">
        <v>0.84489202444965361</v>
      </c>
      <c r="G19" s="8">
        <v>4.4493845279139849E-3</v>
      </c>
    </row>
    <row r="20" spans="3:7" x14ac:dyDescent="0.25">
      <c r="C20" s="6" t="s">
        <v>21</v>
      </c>
      <c r="D20" s="7">
        <v>0.47655098034193583</v>
      </c>
      <c r="E20" s="8">
        <v>0.11746995728174443</v>
      </c>
      <c r="F20" s="7">
        <v>0.57808506650814251</v>
      </c>
      <c r="G20" s="8">
        <v>0.10847292857659553</v>
      </c>
    </row>
    <row r="21" spans="3:7" x14ac:dyDescent="0.25">
      <c r="C21" s="6" t="s">
        <v>22</v>
      </c>
      <c r="D21" s="7">
        <v>0.83173027620805384</v>
      </c>
      <c r="E21" s="8">
        <v>0.27912333570652759</v>
      </c>
      <c r="F21" s="7">
        <v>0.93384607622975668</v>
      </c>
      <c r="G21" s="8">
        <v>0.49174547093762122</v>
      </c>
    </row>
    <row r="22" spans="3:7" x14ac:dyDescent="0.25">
      <c r="C22" s="6" t="s">
        <v>23</v>
      </c>
      <c r="D22" s="7">
        <v>0.35194349530548352</v>
      </c>
      <c r="E22" s="8">
        <v>5.4960251193184369E-3</v>
      </c>
      <c r="F22" s="7">
        <v>0.59023111359577218</v>
      </c>
      <c r="G22" s="8">
        <v>1.6518623427832679E-2</v>
      </c>
    </row>
    <row r="23" spans="3:7" x14ac:dyDescent="0.25">
      <c r="C23" s="6" t="s">
        <v>24</v>
      </c>
      <c r="D23" s="7">
        <v>0.76897794638690586</v>
      </c>
      <c r="E23" s="8">
        <v>2.0208667926539015E-2</v>
      </c>
      <c r="F23" s="7">
        <v>0.73755857182365203</v>
      </c>
      <c r="G23" s="8">
        <v>7.5255254549869014E-3</v>
      </c>
    </row>
    <row r="24" spans="3:7" x14ac:dyDescent="0.25">
      <c r="C24" s="6" t="s">
        <v>25</v>
      </c>
      <c r="D24" s="7">
        <v>0.63289769980458699</v>
      </c>
      <c r="E24" s="8">
        <v>6.9777836595756773E-2</v>
      </c>
      <c r="F24" s="7">
        <v>0.95096890009798285</v>
      </c>
      <c r="G24" s="8">
        <v>0.7409787259476901</v>
      </c>
    </row>
    <row r="25" spans="3:7" x14ac:dyDescent="0.25">
      <c r="C25" s="6" t="s">
        <v>26</v>
      </c>
      <c r="D25" s="7">
        <v>0.96578072120731795</v>
      </c>
      <c r="E25" s="8">
        <v>0.8598826214978107</v>
      </c>
      <c r="F25" s="7">
        <v>1.0530484339818778</v>
      </c>
      <c r="G25" s="8">
        <v>0.60621722132061029</v>
      </c>
    </row>
    <row r="26" spans="3:7" x14ac:dyDescent="0.25">
      <c r="C26" s="6" t="s">
        <v>27</v>
      </c>
      <c r="D26" s="7">
        <v>2.8189184521567374</v>
      </c>
      <c r="E26" s="8">
        <v>6.3660356584289545E-4</v>
      </c>
      <c r="F26" s="7">
        <v>2.3813259777466524</v>
      </c>
      <c r="G26" s="8">
        <v>4.9522241809390262E-4</v>
      </c>
    </row>
    <row r="27" spans="3:7" x14ac:dyDescent="0.25">
      <c r="C27" s="6" t="s">
        <v>28</v>
      </c>
      <c r="D27" s="7">
        <v>0.8929051241721494</v>
      </c>
      <c r="E27" s="8">
        <v>0.25493607460606943</v>
      </c>
      <c r="F27" s="7">
        <v>0.9694878119933501</v>
      </c>
      <c r="G27" s="8">
        <v>0.85907618943141728</v>
      </c>
    </row>
    <row r="28" spans="3:7" x14ac:dyDescent="0.25">
      <c r="C28" s="6" t="s">
        <v>29</v>
      </c>
      <c r="D28" s="7">
        <v>0.82898929424517631</v>
      </c>
      <c r="E28" s="8">
        <v>0.18911535501031321</v>
      </c>
      <c r="F28" s="7">
        <v>0.83868327381827434</v>
      </c>
      <c r="G28" s="8">
        <v>0.19951925448537375</v>
      </c>
    </row>
    <row r="29" spans="3:7" x14ac:dyDescent="0.25">
      <c r="C29" s="6" t="s">
        <v>30</v>
      </c>
      <c r="D29" s="7">
        <v>5.8281799304611823</v>
      </c>
      <c r="E29" s="8">
        <v>3.1106803826662761E-2</v>
      </c>
      <c r="F29" s="7">
        <v>3.2547836208309575</v>
      </c>
      <c r="G29" s="8">
        <v>2.4510962800264918E-3</v>
      </c>
    </row>
    <row r="30" spans="3:7" x14ac:dyDescent="0.25">
      <c r="C30" s="6" t="s">
        <v>31</v>
      </c>
      <c r="D30" s="7">
        <v>4.3021002528013819</v>
      </c>
      <c r="E30" s="8">
        <v>2.312719270186581E-2</v>
      </c>
      <c r="F30" s="7">
        <v>2.6582938878909852</v>
      </c>
      <c r="G30" s="8">
        <v>2.3337173836067908E-3</v>
      </c>
    </row>
    <row r="31" spans="3:7" x14ac:dyDescent="0.25">
      <c r="C31" s="6" t="s">
        <v>32</v>
      </c>
      <c r="D31" s="7">
        <v>2.8307786246850997</v>
      </c>
      <c r="E31" s="8">
        <v>2.1994593861391805E-2</v>
      </c>
      <c r="F31" s="7">
        <v>2.0058196955590897</v>
      </c>
      <c r="G31" s="8">
        <v>5.8536537488054034E-2</v>
      </c>
    </row>
    <row r="32" spans="3:7" x14ac:dyDescent="0.25">
      <c r="C32" s="6" t="s">
        <v>33</v>
      </c>
      <c r="D32" s="7">
        <v>1.8321231161876499</v>
      </c>
      <c r="E32" s="8">
        <v>2.9732840867149536E-2</v>
      </c>
      <c r="F32" s="7">
        <v>1.4902952037295356</v>
      </c>
      <c r="G32" s="8">
        <v>9.9585147994435116E-2</v>
      </c>
    </row>
    <row r="33" spans="3:7" x14ac:dyDescent="0.25">
      <c r="C33" s="6" t="s">
        <v>34</v>
      </c>
      <c r="D33" s="7">
        <v>6.788485877148803</v>
      </c>
      <c r="E33" s="8">
        <v>8.8795176774487967E-3</v>
      </c>
      <c r="F33" s="7">
        <v>4.9479981808608011</v>
      </c>
      <c r="G33" s="8">
        <v>2.4264337524989225E-3</v>
      </c>
    </row>
    <row r="34" spans="3:7" x14ac:dyDescent="0.25">
      <c r="C34" s="6" t="s">
        <v>126</v>
      </c>
      <c r="D34" s="7">
        <v>5.851232134737324</v>
      </c>
      <c r="E34" s="8">
        <v>2.9720465723310462E-3</v>
      </c>
      <c r="F34" s="7">
        <v>2.9722895170321153</v>
      </c>
      <c r="G34" s="8">
        <v>1.9518378884671295E-4</v>
      </c>
    </row>
    <row r="35" spans="3:7" x14ac:dyDescent="0.25">
      <c r="C35" s="6" t="s">
        <v>35</v>
      </c>
      <c r="D35" s="7">
        <v>2.4437262063089404</v>
      </c>
      <c r="E35" s="8">
        <v>1.1231254525386574E-2</v>
      </c>
      <c r="F35" s="7">
        <v>1.6398367376781129</v>
      </c>
      <c r="G35" s="8">
        <v>7.4959481986638377E-3</v>
      </c>
    </row>
    <row r="36" spans="3:7" x14ac:dyDescent="0.25">
      <c r="C36" s="6" t="s">
        <v>36</v>
      </c>
      <c r="D36" s="7">
        <v>1.7698803137757271</v>
      </c>
      <c r="E36" s="8">
        <v>1.9525454549661512E-2</v>
      </c>
      <c r="F36" s="7">
        <v>1.5278221431993062</v>
      </c>
      <c r="G36" s="8">
        <v>2.7119959654688885E-2</v>
      </c>
    </row>
    <row r="37" spans="3:7" x14ac:dyDescent="0.25">
      <c r="C37" s="6" t="s">
        <v>37</v>
      </c>
      <c r="D37" s="7">
        <v>1.85028434285191</v>
      </c>
      <c r="E37" s="8">
        <v>4.9447940012957419E-3</v>
      </c>
      <c r="F37" s="7">
        <v>1.1450821440798582</v>
      </c>
      <c r="G37" s="8">
        <v>0.81304546171972858</v>
      </c>
    </row>
    <row r="38" spans="3:7" x14ac:dyDescent="0.25">
      <c r="C38" s="6" t="s">
        <v>38</v>
      </c>
      <c r="D38" s="7">
        <v>1.0155628278102202</v>
      </c>
      <c r="E38" s="8">
        <v>0.91171411699626703</v>
      </c>
      <c r="F38" s="7">
        <v>0.88327338113881126</v>
      </c>
      <c r="G38" s="8">
        <v>0.19314039853389689</v>
      </c>
    </row>
    <row r="39" spans="3:7" x14ac:dyDescent="0.25">
      <c r="C39" s="6" t="s">
        <v>39</v>
      </c>
      <c r="D39" s="7">
        <v>0.55083153346170344</v>
      </c>
      <c r="E39" s="8">
        <v>2.5924047387168577E-2</v>
      </c>
      <c r="F39" s="7">
        <v>0.8745912028404238</v>
      </c>
      <c r="G39" s="8">
        <v>0.46537908507660797</v>
      </c>
    </row>
    <row r="40" spans="3:7" x14ac:dyDescent="0.25">
      <c r="C40" s="6" t="s">
        <v>40</v>
      </c>
      <c r="D40" s="7">
        <v>0.88063467300013243</v>
      </c>
      <c r="E40" s="8">
        <v>0.28016601309358502</v>
      </c>
      <c r="F40" s="7">
        <v>0.85884788258886735</v>
      </c>
      <c r="G40" s="8">
        <v>0.18022367710353962</v>
      </c>
    </row>
    <row r="41" spans="3:7" x14ac:dyDescent="0.25">
      <c r="C41" s="6" t="s">
        <v>41</v>
      </c>
      <c r="D41" s="7">
        <v>0.74871044420098953</v>
      </c>
      <c r="E41" s="8">
        <v>3.9245057818652007E-2</v>
      </c>
      <c r="F41" s="7">
        <v>0.84050910686497271</v>
      </c>
      <c r="G41" s="8">
        <v>0.23008192834507712</v>
      </c>
    </row>
    <row r="42" spans="3:7" x14ac:dyDescent="0.25">
      <c r="C42" s="6" t="s">
        <v>42</v>
      </c>
      <c r="D42" s="7">
        <v>0.78469764785152785</v>
      </c>
      <c r="E42" s="8">
        <v>2.8449303432009309E-2</v>
      </c>
      <c r="F42" s="7">
        <v>0.75433947208336216</v>
      </c>
      <c r="G42" s="8">
        <v>0.37048696955408833</v>
      </c>
    </row>
    <row r="43" spans="3:7" x14ac:dyDescent="0.25">
      <c r="C43" s="6" t="s">
        <v>43</v>
      </c>
      <c r="D43" s="7">
        <v>0.56301071495426303</v>
      </c>
      <c r="E43" s="8">
        <v>0.26428661003830256</v>
      </c>
      <c r="F43" s="7">
        <v>0.91985213670217625</v>
      </c>
      <c r="G43" s="8">
        <v>0.79412466256345238</v>
      </c>
    </row>
    <row r="44" spans="3:7" x14ac:dyDescent="0.25">
      <c r="C44" s="6" t="s">
        <v>44</v>
      </c>
      <c r="D44" s="7">
        <v>0.66203801699774834</v>
      </c>
      <c r="E44" s="8">
        <v>7.5442928659296526E-2</v>
      </c>
      <c r="F44" s="7">
        <v>1.0493414297502774</v>
      </c>
      <c r="G44" s="8">
        <v>0.76009221649786363</v>
      </c>
    </row>
    <row r="45" spans="3:7" x14ac:dyDescent="0.25">
      <c r="C45" s="6" t="s">
        <v>45</v>
      </c>
      <c r="D45" s="7">
        <v>0.68181780816522031</v>
      </c>
      <c r="E45" s="8">
        <v>0.1304345890072304</v>
      </c>
      <c r="F45" s="7">
        <v>0.95543146934131273</v>
      </c>
      <c r="G45" s="8">
        <v>0.78151179439897089</v>
      </c>
    </row>
    <row r="46" spans="3:7" x14ac:dyDescent="0.25">
      <c r="C46" s="6" t="s">
        <v>46</v>
      </c>
      <c r="D46" s="7">
        <v>0.81670287075151138</v>
      </c>
      <c r="E46" s="8">
        <v>0.34394671323224513</v>
      </c>
      <c r="F46" s="7">
        <v>0.74752645476006641</v>
      </c>
      <c r="G46" s="8">
        <v>0.12570770604967901</v>
      </c>
    </row>
    <row r="47" spans="3:7" x14ac:dyDescent="0.25">
      <c r="C47" s="6" t="s">
        <v>47</v>
      </c>
      <c r="D47" s="7">
        <v>0.72895092172268816</v>
      </c>
      <c r="E47" s="8">
        <v>2.1087462073367925E-4</v>
      </c>
      <c r="F47" s="7">
        <v>1.1437574371809898</v>
      </c>
      <c r="G47" s="8">
        <v>0.61178281520206168</v>
      </c>
    </row>
    <row r="48" spans="3:7" x14ac:dyDescent="0.25">
      <c r="C48" s="6" t="s">
        <v>48</v>
      </c>
      <c r="D48" s="7">
        <v>1.0545172010782133</v>
      </c>
      <c r="E48" s="8">
        <v>0.70341430791151272</v>
      </c>
      <c r="F48" s="7">
        <v>0.90700994900780962</v>
      </c>
      <c r="G48" s="8">
        <v>0.2654100843962951</v>
      </c>
    </row>
    <row r="49" spans="3:7" x14ac:dyDescent="0.25">
      <c r="C49" s="6" t="s">
        <v>49</v>
      </c>
      <c r="D49" s="7">
        <v>1.6723472665083035</v>
      </c>
      <c r="E49" s="8">
        <v>5.1858817323526561E-2</v>
      </c>
      <c r="F49" s="7">
        <v>1.0651406364727287</v>
      </c>
      <c r="G49" s="8">
        <v>0.79669192918062992</v>
      </c>
    </row>
    <row r="50" spans="3:7" x14ac:dyDescent="0.25">
      <c r="C50" s="6" t="s">
        <v>50</v>
      </c>
      <c r="D50" s="7">
        <v>0.73157205313181095</v>
      </c>
      <c r="E50" s="8">
        <v>3.8152272039003239E-2</v>
      </c>
      <c r="F50" s="7">
        <v>1.004759113925769</v>
      </c>
      <c r="G50" s="8">
        <v>0.96196492599655814</v>
      </c>
    </row>
    <row r="51" spans="3:7" x14ac:dyDescent="0.25">
      <c r="C51" s="6" t="s">
        <v>51</v>
      </c>
      <c r="D51" s="7">
        <v>0.80904786838314369</v>
      </c>
      <c r="E51" s="8">
        <v>4.9967175876344173E-2</v>
      </c>
      <c r="F51" s="7">
        <v>0.90720634204872674</v>
      </c>
      <c r="G51" s="8">
        <v>0.75813540421860104</v>
      </c>
    </row>
    <row r="52" spans="3:7" x14ac:dyDescent="0.25">
      <c r="C52" s="6" t="s">
        <v>52</v>
      </c>
      <c r="D52" s="7">
        <v>0.81078163706125017</v>
      </c>
      <c r="E52" s="8">
        <v>5.307903963934666E-2</v>
      </c>
      <c r="F52" s="7">
        <v>0.94060296347691397</v>
      </c>
      <c r="G52" s="8">
        <v>0.80850273297725372</v>
      </c>
    </row>
    <row r="53" spans="3:7" x14ac:dyDescent="0.25">
      <c r="C53" s="6" t="s">
        <v>53</v>
      </c>
      <c r="D53" s="7">
        <v>1.0137138320234416</v>
      </c>
      <c r="E53" s="8">
        <v>0.96494466689869152</v>
      </c>
      <c r="F53" s="7">
        <v>0.89935952912796635</v>
      </c>
      <c r="G53" s="8">
        <v>0.34773754605940244</v>
      </c>
    </row>
    <row r="54" spans="3:7" x14ac:dyDescent="0.25">
      <c r="C54" s="6" t="s">
        <v>54</v>
      </c>
      <c r="D54" s="7">
        <v>0.78830645827346379</v>
      </c>
      <c r="E54" s="8">
        <v>8.792710934476082E-2</v>
      </c>
      <c r="F54" s="7">
        <v>0.90726534568455997</v>
      </c>
      <c r="G54" s="8">
        <v>0.34468434607742737</v>
      </c>
    </row>
    <row r="55" spans="3:7" x14ac:dyDescent="0.25">
      <c r="C55" s="6" t="s">
        <v>55</v>
      </c>
      <c r="D55" s="7">
        <v>0.83872318394259804</v>
      </c>
      <c r="E55" s="8">
        <v>8.0308310949868178E-2</v>
      </c>
      <c r="F55" s="7">
        <v>1.0549618334312933</v>
      </c>
      <c r="G55" s="8">
        <v>0.530287926900322</v>
      </c>
    </row>
    <row r="56" spans="3:7" x14ac:dyDescent="0.25">
      <c r="C56" s="6" t="s">
        <v>56</v>
      </c>
      <c r="D56" s="7">
        <v>1.1873970221012722</v>
      </c>
      <c r="E56" s="8">
        <v>0.12640464382110822</v>
      </c>
      <c r="F56" s="7">
        <v>0.79561716093944179</v>
      </c>
      <c r="G56" s="8">
        <v>0.21520734847677345</v>
      </c>
    </row>
    <row r="57" spans="3:7" x14ac:dyDescent="0.25">
      <c r="C57" s="9" t="s">
        <v>57</v>
      </c>
      <c r="D57" s="7">
        <v>0.68964281943470362</v>
      </c>
      <c r="E57" s="8">
        <v>0.1499337175287325</v>
      </c>
      <c r="F57" s="7">
        <v>0.86208451002228681</v>
      </c>
      <c r="G57" s="8">
        <v>0.16477115661354194</v>
      </c>
    </row>
    <row r="58" spans="3:7" x14ac:dyDescent="0.25">
      <c r="C58" s="6" t="s">
        <v>58</v>
      </c>
      <c r="D58" s="7">
        <v>0.96770622006263762</v>
      </c>
      <c r="E58" s="8">
        <v>0.65079235248549272</v>
      </c>
      <c r="F58" s="7">
        <v>1.1815366279247626</v>
      </c>
      <c r="G58" s="8">
        <v>0.16066842342905427</v>
      </c>
    </row>
    <row r="59" spans="3:7" x14ac:dyDescent="0.25">
      <c r="C59" s="6" t="s">
        <v>59</v>
      </c>
      <c r="D59" s="7">
        <v>1.2465745333900722</v>
      </c>
      <c r="E59" s="8">
        <v>3.4216756607641452E-2</v>
      </c>
      <c r="F59" s="7">
        <v>0.87104215946605934</v>
      </c>
      <c r="G59" s="8">
        <v>0.35172634591955088</v>
      </c>
    </row>
    <row r="60" spans="3:7" x14ac:dyDescent="0.25">
      <c r="C60" s="6" t="s">
        <v>60</v>
      </c>
      <c r="D60" s="7">
        <v>0.96513640910099774</v>
      </c>
      <c r="E60" s="8">
        <v>0.65888116496699711</v>
      </c>
      <c r="F60" s="7">
        <v>0.96939969427983508</v>
      </c>
      <c r="G60" s="8">
        <v>0.75964521919002936</v>
      </c>
    </row>
    <row r="61" spans="3:7" x14ac:dyDescent="0.25">
      <c r="C61" s="6" t="s">
        <v>61</v>
      </c>
      <c r="D61" s="7">
        <v>0.75743445404061771</v>
      </c>
      <c r="E61" s="8">
        <v>3.4146624693722323E-2</v>
      </c>
      <c r="F61" s="7">
        <v>0.80643572765381488</v>
      </c>
      <c r="G61" s="8">
        <v>0.23161598873897776</v>
      </c>
    </row>
    <row r="62" spans="3:7" x14ac:dyDescent="0.25">
      <c r="C62" s="6" t="s">
        <v>62</v>
      </c>
      <c r="D62" s="7">
        <v>0.75292305064119414</v>
      </c>
      <c r="E62" s="8">
        <v>4.1595777951218008E-2</v>
      </c>
      <c r="F62" s="7">
        <v>0.93185731438235664</v>
      </c>
      <c r="G62" s="8">
        <v>0.33486120472467418</v>
      </c>
    </row>
    <row r="63" spans="3:7" x14ac:dyDescent="0.25">
      <c r="C63" s="6" t="s">
        <v>63</v>
      </c>
      <c r="D63" s="7">
        <v>0.88495442391931034</v>
      </c>
      <c r="E63" s="8">
        <v>0.50596602065617202</v>
      </c>
      <c r="F63" s="7">
        <v>0.91455851631072982</v>
      </c>
      <c r="G63" s="8">
        <v>0.54387019901975187</v>
      </c>
    </row>
    <row r="64" spans="3:7" x14ac:dyDescent="0.25">
      <c r="C64" s="6" t="s">
        <v>64</v>
      </c>
      <c r="D64" s="7">
        <v>0.76022937021434911</v>
      </c>
      <c r="E64" s="8">
        <v>1.0469913058341563E-3</v>
      </c>
      <c r="F64" s="7">
        <v>0.8666947009917122</v>
      </c>
      <c r="G64" s="8">
        <v>0.12819996419120502</v>
      </c>
    </row>
    <row r="65" spans="3:7" x14ac:dyDescent="0.25">
      <c r="C65" s="6" t="s">
        <v>65</v>
      </c>
      <c r="D65" s="7">
        <v>0.80051452700004633</v>
      </c>
      <c r="E65" s="8">
        <v>0.43048027058601185</v>
      </c>
      <c r="F65" s="7">
        <v>0.92707703574506084</v>
      </c>
      <c r="G65" s="8">
        <v>0.39253398164820852</v>
      </c>
    </row>
    <row r="66" spans="3:7" x14ac:dyDescent="0.25">
      <c r="C66" s="6" t="s">
        <v>66</v>
      </c>
      <c r="D66" s="7">
        <v>0.84389243796790603</v>
      </c>
      <c r="E66" s="8">
        <v>0.19565202285832317</v>
      </c>
      <c r="F66" s="7">
        <v>1.1720551890391322</v>
      </c>
      <c r="G66" s="8">
        <v>8.4312955109725626E-2</v>
      </c>
    </row>
    <row r="67" spans="3:7" x14ac:dyDescent="0.25">
      <c r="C67" s="6" t="s">
        <v>67</v>
      </c>
      <c r="D67" s="7">
        <v>0.73470063504322625</v>
      </c>
      <c r="E67" s="8">
        <v>0.18570997948681289</v>
      </c>
      <c r="F67" s="7">
        <v>0.78428420433070611</v>
      </c>
      <c r="G67" s="8">
        <v>6.9723608040658025E-2</v>
      </c>
    </row>
    <row r="68" spans="3:7" x14ac:dyDescent="0.25">
      <c r="C68" s="9" t="s">
        <v>68</v>
      </c>
      <c r="D68" s="7">
        <v>0.79365359234699551</v>
      </c>
      <c r="E68" s="8">
        <v>1.4649056822664857E-2</v>
      </c>
      <c r="F68" s="7">
        <v>0.85177793900404286</v>
      </c>
      <c r="G68" s="8">
        <v>0.13518512003060695</v>
      </c>
    </row>
    <row r="69" spans="3:7" x14ac:dyDescent="0.25">
      <c r="C69" s="6" t="s">
        <v>69</v>
      </c>
      <c r="D69" s="7">
        <v>0.94984707878017238</v>
      </c>
      <c r="E69" s="8">
        <v>0.8809218193331394</v>
      </c>
      <c r="F69" s="7">
        <v>0.52467373271294282</v>
      </c>
      <c r="G69" s="8">
        <v>2.537677333616771E-2</v>
      </c>
    </row>
    <row r="70" spans="3:7" x14ac:dyDescent="0.25">
      <c r="C70" s="6" t="s">
        <v>70</v>
      </c>
      <c r="D70" s="7">
        <v>0.82664724560429648</v>
      </c>
      <c r="E70" s="8">
        <v>0.16272051894324913</v>
      </c>
      <c r="F70" s="7">
        <v>0.98730433876831447</v>
      </c>
      <c r="G70" s="8">
        <v>0.89748986984420742</v>
      </c>
    </row>
    <row r="71" spans="3:7" x14ac:dyDescent="0.25">
      <c r="C71" s="6" t="s">
        <v>71</v>
      </c>
      <c r="D71" s="7">
        <v>1.0703587738468658</v>
      </c>
      <c r="E71" s="8">
        <v>0.5926527190730928</v>
      </c>
      <c r="F71" s="7">
        <v>1.0292904975864756</v>
      </c>
      <c r="G71" s="8">
        <v>0.81579577453141106</v>
      </c>
    </row>
    <row r="72" spans="3:7" x14ac:dyDescent="0.25">
      <c r="C72" s="6" t="s">
        <v>72</v>
      </c>
      <c r="D72" s="7">
        <v>0.76037704565221154</v>
      </c>
      <c r="E72" s="8">
        <v>0.1783897323141653</v>
      </c>
      <c r="F72" s="7">
        <v>0.8889442157297146</v>
      </c>
      <c r="G72" s="8">
        <v>0.17641525899044985</v>
      </c>
    </row>
    <row r="73" spans="3:7" x14ac:dyDescent="0.25">
      <c r="C73" s="6" t="s">
        <v>73</v>
      </c>
      <c r="D73" s="7">
        <v>0.93745875253254307</v>
      </c>
      <c r="E73" s="8">
        <v>0.75052422978181932</v>
      </c>
      <c r="F73" s="7">
        <v>0.6648098552243189</v>
      </c>
      <c r="G73" s="8">
        <v>1.3332562265410004E-2</v>
      </c>
    </row>
    <row r="74" spans="3:7" x14ac:dyDescent="0.25">
      <c r="C74" s="6" t="s">
        <v>74</v>
      </c>
      <c r="D74" s="7">
        <v>1.0313509915530894</v>
      </c>
      <c r="E74" s="8">
        <v>0.81682779831978691</v>
      </c>
      <c r="F74" s="7">
        <v>1.0365828425221808</v>
      </c>
      <c r="G74" s="8">
        <v>0.67726271612296207</v>
      </c>
    </row>
    <row r="75" spans="3:7" x14ac:dyDescent="0.25">
      <c r="C75" s="6" t="s">
        <v>75</v>
      </c>
      <c r="D75" s="7">
        <v>1.3001313023328349</v>
      </c>
      <c r="E75" s="8">
        <v>0.34806960963651673</v>
      </c>
      <c r="F75" s="7">
        <v>0.81561495649646432</v>
      </c>
      <c r="G75" s="8">
        <v>0.1545374430996273</v>
      </c>
    </row>
    <row r="76" spans="3:7" x14ac:dyDescent="0.25">
      <c r="C76" s="6" t="s">
        <v>76</v>
      </c>
      <c r="D76" s="7">
        <v>0.87380765321161857</v>
      </c>
      <c r="E76" s="8">
        <v>2.6619922462456574E-2</v>
      </c>
      <c r="F76" s="7">
        <v>0.84990353738854285</v>
      </c>
      <c r="G76" s="8">
        <v>7.266022182973798E-3</v>
      </c>
    </row>
    <row r="77" spans="3:7" x14ac:dyDescent="0.25">
      <c r="C77" s="9" t="s">
        <v>77</v>
      </c>
      <c r="D77" s="7">
        <v>0.80235080010569304</v>
      </c>
      <c r="E77" s="8">
        <v>4.0432818041991675E-3</v>
      </c>
      <c r="F77" s="7">
        <v>0.85658830276261788</v>
      </c>
      <c r="G77" s="8">
        <v>0.26375382400667169</v>
      </c>
    </row>
    <row r="78" spans="3:7" x14ac:dyDescent="0.25">
      <c r="C78" s="6" t="s">
        <v>78</v>
      </c>
      <c r="D78" s="7">
        <v>0.75896876397235269</v>
      </c>
      <c r="E78" s="8">
        <v>0.16209311126267797</v>
      </c>
      <c r="F78" s="7">
        <v>0.96117111894641449</v>
      </c>
      <c r="G78" s="8">
        <v>0.7155551756161449</v>
      </c>
    </row>
    <row r="79" spans="3:7" x14ac:dyDescent="0.25">
      <c r="C79" s="6" t="s">
        <v>79</v>
      </c>
      <c r="D79" s="7">
        <v>0.71286351761214983</v>
      </c>
      <c r="E79" s="8">
        <v>3.7140691705640008E-2</v>
      </c>
      <c r="F79" s="7">
        <v>0.96561980231773292</v>
      </c>
      <c r="G79" s="8">
        <v>0.7401393441507671</v>
      </c>
    </row>
    <row r="80" spans="3:7" x14ac:dyDescent="0.25">
      <c r="C80" s="6" t="s">
        <v>80</v>
      </c>
      <c r="D80" s="7">
        <v>0.8611930396625862</v>
      </c>
      <c r="E80" s="8">
        <v>0.3014095182141236</v>
      </c>
      <c r="F80" s="7">
        <v>1.5278518778092007</v>
      </c>
      <c r="G80" s="8">
        <v>9.5592119996985941E-2</v>
      </c>
    </row>
    <row r="81" spans="3:7" x14ac:dyDescent="0.25">
      <c r="C81" s="6" t="s">
        <v>81</v>
      </c>
      <c r="D81" s="7">
        <v>0.88045344156670502</v>
      </c>
      <c r="E81" s="8">
        <v>0.22698682923411576</v>
      </c>
      <c r="F81" s="7">
        <v>0.70416495218491726</v>
      </c>
      <c r="G81" s="8">
        <v>9.8797429724819998E-4</v>
      </c>
    </row>
    <row r="82" spans="3:7" x14ac:dyDescent="0.25">
      <c r="C82" s="6" t="s">
        <v>82</v>
      </c>
      <c r="D82" s="7">
        <v>0.55641964654917886</v>
      </c>
      <c r="E82" s="8">
        <v>2.755364929441206E-3</v>
      </c>
      <c r="F82" s="7">
        <v>0.63719272095809065</v>
      </c>
      <c r="G82" s="8">
        <v>2.9112274251362442E-4</v>
      </c>
    </row>
    <row r="83" spans="3:7" x14ac:dyDescent="0.25">
      <c r="C83" s="6" t="s">
        <v>83</v>
      </c>
      <c r="D83" s="7">
        <v>0.82954774939434262</v>
      </c>
      <c r="E83" s="8">
        <v>0.49207920960793916</v>
      </c>
      <c r="F83" s="7">
        <v>0.87729999337506304</v>
      </c>
      <c r="G83" s="8">
        <v>0.44832768444079441</v>
      </c>
    </row>
    <row r="84" spans="3:7" x14ac:dyDescent="0.25">
      <c r="C84" s="6" t="s">
        <v>84</v>
      </c>
      <c r="D84" s="7">
        <v>0.8789089649295061</v>
      </c>
      <c r="E84" s="8">
        <v>0.20026569812438233</v>
      </c>
      <c r="F84" s="7">
        <v>0.89082567266845125</v>
      </c>
      <c r="G84" s="8">
        <v>0.50802310610246049</v>
      </c>
    </row>
    <row r="85" spans="3:7" x14ac:dyDescent="0.25">
      <c r="C85" s="6" t="s">
        <v>85</v>
      </c>
      <c r="D85" s="7">
        <v>1.0303020952503692</v>
      </c>
      <c r="E85" s="8">
        <v>0.63165743459478974</v>
      </c>
      <c r="F85" s="7">
        <v>1.0524233742755498</v>
      </c>
      <c r="G85" s="8">
        <v>0.42933595427224891</v>
      </c>
    </row>
    <row r="86" spans="3:7" x14ac:dyDescent="0.25">
      <c r="C86" s="6" t="s">
        <v>86</v>
      </c>
      <c r="D86" s="7">
        <v>1.0308794126300307</v>
      </c>
      <c r="E86" s="8">
        <v>0.79343572132738482</v>
      </c>
      <c r="F86" s="7">
        <v>0.93278688886974914</v>
      </c>
      <c r="G86" s="8">
        <v>0.68623042803378564</v>
      </c>
    </row>
    <row r="87" spans="3:7" x14ac:dyDescent="0.25">
      <c r="C87" s="6" t="s">
        <v>87</v>
      </c>
      <c r="D87" s="7">
        <v>0.65986638053991364</v>
      </c>
      <c r="E87" s="8">
        <v>1.185086451765458E-2</v>
      </c>
      <c r="F87" s="7">
        <v>0.8525876886178676</v>
      </c>
      <c r="G87" s="8">
        <v>0.5946701656975848</v>
      </c>
    </row>
    <row r="88" spans="3:7" x14ac:dyDescent="0.25">
      <c r="C88" s="6" t="s">
        <v>88</v>
      </c>
      <c r="D88" s="7">
        <v>0.56940367549018633</v>
      </c>
      <c r="E88" s="8">
        <v>9.0278560648741684E-4</v>
      </c>
      <c r="F88" s="7">
        <v>0.93492331764307757</v>
      </c>
      <c r="G88" s="8">
        <v>0.60973668826247129</v>
      </c>
    </row>
    <row r="89" spans="3:7" x14ac:dyDescent="0.25">
      <c r="C89" s="6" t="s">
        <v>89</v>
      </c>
      <c r="D89" s="7">
        <v>0.84351909114329748</v>
      </c>
      <c r="E89" s="8">
        <v>0.15331594188121841</v>
      </c>
      <c r="F89" s="7">
        <v>0.89609963942485971</v>
      </c>
      <c r="G89" s="8">
        <v>0.41369889776429092</v>
      </c>
    </row>
    <row r="90" spans="3:7" x14ac:dyDescent="0.25">
      <c r="C90" s="6" t="s">
        <v>90</v>
      </c>
      <c r="D90" s="7">
        <v>0.75638744053548856</v>
      </c>
      <c r="E90" s="8">
        <v>0.12742500886876773</v>
      </c>
      <c r="F90" s="7">
        <v>1.0821990208302397</v>
      </c>
      <c r="G90" s="8">
        <v>0.61349803630863575</v>
      </c>
    </row>
    <row r="91" spans="3:7" x14ac:dyDescent="0.25">
      <c r="C91" s="6" t="s">
        <v>91</v>
      </c>
      <c r="D91" s="7">
        <v>0.80807764511592728</v>
      </c>
      <c r="E91" s="8">
        <v>0.20672370966574943</v>
      </c>
      <c r="F91" s="7">
        <v>1.2920472627089554</v>
      </c>
      <c r="G91" s="8">
        <v>0.17393460019776394</v>
      </c>
    </row>
    <row r="92" spans="3:7" x14ac:dyDescent="0.25">
      <c r="C92" s="6" t="s">
        <v>92</v>
      </c>
      <c r="D92" s="7">
        <v>0.79972690099978172</v>
      </c>
      <c r="E92" s="8">
        <v>0.26234484400676272</v>
      </c>
      <c r="F92" s="7">
        <v>0.98124015811298149</v>
      </c>
      <c r="G92" s="8">
        <v>0.90427242714030154</v>
      </c>
    </row>
    <row r="93" spans="3:7" x14ac:dyDescent="0.25">
      <c r="C93" s="6" t="s">
        <v>93</v>
      </c>
      <c r="D93" s="7">
        <v>0.51736413599445175</v>
      </c>
      <c r="E93" s="8">
        <v>8.8621976862178248E-4</v>
      </c>
      <c r="F93" s="7">
        <v>0.36942242648544871</v>
      </c>
      <c r="G93" s="8">
        <v>9.0627751094116034E-3</v>
      </c>
    </row>
    <row r="94" spans="3:7" x14ac:dyDescent="0.25">
      <c r="C94" s="6" t="s">
        <v>94</v>
      </c>
      <c r="D94" s="7">
        <v>0.81273365653379603</v>
      </c>
      <c r="E94" s="8">
        <v>1.540474153972959E-3</v>
      </c>
      <c r="F94" s="7">
        <v>0.84246190286875711</v>
      </c>
      <c r="G94" s="8">
        <v>0.14462240415594782</v>
      </c>
    </row>
    <row r="95" spans="3:7" x14ac:dyDescent="0.25">
      <c r="C95" s="6" t="s">
        <v>95</v>
      </c>
      <c r="D95" s="7">
        <v>0.77446176907436282</v>
      </c>
      <c r="E95" s="8">
        <v>0.16547287178521453</v>
      </c>
      <c r="F95" s="7">
        <v>1.1158518472362224</v>
      </c>
      <c r="G95" s="8">
        <v>0.58963779393005455</v>
      </c>
    </row>
    <row r="96" spans="3:7" x14ac:dyDescent="0.25">
      <c r="C96" s="6" t="s">
        <v>96</v>
      </c>
      <c r="D96" s="7">
        <v>0.99754031076976535</v>
      </c>
      <c r="E96" s="8">
        <v>0.9788501192193797</v>
      </c>
      <c r="F96" s="7">
        <v>1.0038082637537631</v>
      </c>
      <c r="G96" s="8">
        <v>0.97632320111014081</v>
      </c>
    </row>
    <row r="97" spans="3:7" x14ac:dyDescent="0.25">
      <c r="C97" s="6" t="s">
        <v>97</v>
      </c>
      <c r="D97" s="7">
        <v>0.73645707869698873</v>
      </c>
      <c r="E97" s="8">
        <v>6.1166003294365619E-2</v>
      </c>
      <c r="F97" s="7">
        <v>0.61875760340364538</v>
      </c>
      <c r="G97" s="8">
        <v>2.5945126442049438E-2</v>
      </c>
    </row>
    <row r="98" spans="3:7" x14ac:dyDescent="0.25">
      <c r="C98" s="6" t="s">
        <v>98</v>
      </c>
      <c r="D98" s="7">
        <v>0.96368597378774412</v>
      </c>
      <c r="E98" s="8">
        <v>0.79522763124416296</v>
      </c>
      <c r="F98" s="7">
        <v>0.88941123733875127</v>
      </c>
      <c r="G98" s="8">
        <v>0.35083405031421427</v>
      </c>
    </row>
    <row r="99" spans="3:7" x14ac:dyDescent="0.25">
      <c r="C99" s="6" t="s">
        <v>99</v>
      </c>
      <c r="D99" s="7">
        <v>0.90634876785691665</v>
      </c>
      <c r="E99" s="8">
        <v>0.18755170025524656</v>
      </c>
      <c r="F99" s="7">
        <v>0.84563386943818342</v>
      </c>
      <c r="G99" s="8">
        <v>3.9832253303888288E-2</v>
      </c>
    </row>
    <row r="100" spans="3:7" x14ac:dyDescent="0.25">
      <c r="C100" s="6" t="s">
        <v>100</v>
      </c>
      <c r="D100" s="7">
        <v>1.1805442750027357</v>
      </c>
      <c r="E100" s="8">
        <v>0.16436287048772777</v>
      </c>
      <c r="F100" s="7">
        <v>1.0029931134257064</v>
      </c>
      <c r="G100" s="8">
        <v>0.97563346306614784</v>
      </c>
    </row>
    <row r="101" spans="3:7" x14ac:dyDescent="0.25">
      <c r="C101" s="6" t="s">
        <v>101</v>
      </c>
      <c r="D101" s="7">
        <v>0.60220625287341001</v>
      </c>
      <c r="E101" s="8">
        <v>2.8948024681394674E-3</v>
      </c>
      <c r="F101" s="7">
        <v>0.68510725534079131</v>
      </c>
      <c r="G101" s="8">
        <v>0.16162912947370214</v>
      </c>
    </row>
    <row r="102" spans="3:7" x14ac:dyDescent="0.25">
      <c r="C102" s="6" t="s">
        <v>102</v>
      </c>
      <c r="D102" s="7">
        <v>0.70672031585680462</v>
      </c>
      <c r="E102" s="8">
        <v>4.9735789037374266E-2</v>
      </c>
      <c r="F102" s="7">
        <v>0.94614789334484584</v>
      </c>
      <c r="G102" s="8">
        <v>0.7470906328423812</v>
      </c>
    </row>
    <row r="103" spans="3:7" x14ac:dyDescent="0.25">
      <c r="C103" s="6" t="s">
        <v>103</v>
      </c>
      <c r="D103" s="7">
        <v>0.83916603614975049</v>
      </c>
      <c r="E103" s="8">
        <v>7.5408011512704085E-2</v>
      </c>
      <c r="F103" s="7">
        <v>1.1427636415289546</v>
      </c>
      <c r="G103" s="8">
        <v>0.34742573127951887</v>
      </c>
    </row>
    <row r="104" spans="3:7" x14ac:dyDescent="0.25">
      <c r="C104" s="6" t="s">
        <v>104</v>
      </c>
      <c r="D104" s="7">
        <v>1.1904398384432198</v>
      </c>
      <c r="E104" s="8">
        <v>0.34675555483770454</v>
      </c>
      <c r="F104" s="7">
        <v>0.90260533371782714</v>
      </c>
      <c r="G104" s="8">
        <v>0.42869780177384154</v>
      </c>
    </row>
    <row r="105" spans="3:7" x14ac:dyDescent="0.25">
      <c r="C105" s="6" t="s">
        <v>105</v>
      </c>
      <c r="D105" s="7">
        <v>0.50057730153002933</v>
      </c>
      <c r="E105" s="8">
        <v>2.3529611937375748E-3</v>
      </c>
      <c r="F105" s="7">
        <v>0.96681943147423788</v>
      </c>
      <c r="G105" s="8">
        <v>0.87740321529160537</v>
      </c>
    </row>
    <row r="106" spans="3:7" x14ac:dyDescent="0.25">
      <c r="C106" s="6" t="s">
        <v>106</v>
      </c>
      <c r="D106" s="7">
        <v>0.74059388439741614</v>
      </c>
      <c r="E106" s="8">
        <v>0.16392882830465499</v>
      </c>
      <c r="F106" s="7">
        <v>0.81895223337435052</v>
      </c>
      <c r="G106" s="8">
        <v>0.26042011310614815</v>
      </c>
    </row>
    <row r="107" spans="3:7" x14ac:dyDescent="0.25">
      <c r="C107" s="6" t="s">
        <v>107</v>
      </c>
      <c r="D107" s="7">
        <v>1.0193651215442345</v>
      </c>
      <c r="E107" s="8">
        <v>0.82035900491818303</v>
      </c>
      <c r="F107" s="7">
        <v>0.9280358634087017</v>
      </c>
      <c r="G107" s="8">
        <v>0.22260531033080339</v>
      </c>
    </row>
    <row r="108" spans="3:7" x14ac:dyDescent="0.25">
      <c r="C108" s="6" t="s">
        <v>108</v>
      </c>
      <c r="D108" s="7">
        <v>0.44421681688812303</v>
      </c>
      <c r="E108" s="8">
        <v>0.18036540824612834</v>
      </c>
      <c r="F108" s="7">
        <v>1.9111873899832339</v>
      </c>
      <c r="G108" s="8">
        <v>0.21623933664837</v>
      </c>
    </row>
    <row r="109" spans="3:7" x14ac:dyDescent="0.25">
      <c r="C109" s="9" t="s">
        <v>109</v>
      </c>
      <c r="D109" s="7">
        <v>0.77752821342157019</v>
      </c>
      <c r="E109" s="8">
        <v>0.11567090139724445</v>
      </c>
      <c r="F109" s="7">
        <v>0.77589158976296968</v>
      </c>
      <c r="G109" s="8">
        <v>0.16438946012873873</v>
      </c>
    </row>
    <row r="110" spans="3:7" x14ac:dyDescent="0.25">
      <c r="C110" s="6" t="s">
        <v>110</v>
      </c>
      <c r="D110" s="7">
        <v>0.63748606123155016</v>
      </c>
      <c r="E110" s="8">
        <v>2.1323608551442703E-4</v>
      </c>
      <c r="F110" s="7">
        <v>0.91918979011679613</v>
      </c>
      <c r="G110" s="8">
        <v>0.21882959573139227</v>
      </c>
    </row>
    <row r="111" spans="3:7" x14ac:dyDescent="0.25">
      <c r="C111" s="6" t="s">
        <v>111</v>
      </c>
      <c r="D111" s="7">
        <v>0.79227452811544818</v>
      </c>
      <c r="E111" s="8">
        <v>0.1495361694936414</v>
      </c>
      <c r="F111" s="7">
        <v>0.86441859965369938</v>
      </c>
      <c r="G111" s="8">
        <v>0.363552390682784</v>
      </c>
    </row>
    <row r="112" spans="3:7" x14ac:dyDescent="0.25">
      <c r="C112" s="6" t="s">
        <v>112</v>
      </c>
      <c r="D112" s="7">
        <v>1.0876504952778014</v>
      </c>
      <c r="E112" s="8">
        <v>0.3498444874969695</v>
      </c>
      <c r="F112" s="7">
        <v>1.016086569958264</v>
      </c>
      <c r="G112" s="8">
        <v>0.89904532416979599</v>
      </c>
    </row>
    <row r="113" spans="3:7" x14ac:dyDescent="0.25">
      <c r="C113" s="6" t="s">
        <v>113</v>
      </c>
      <c r="D113" s="7">
        <v>0.98029658499923789</v>
      </c>
      <c r="E113" s="8">
        <v>0.93377421568546459</v>
      </c>
      <c r="F113" s="7">
        <v>0.88248366912889553</v>
      </c>
      <c r="G113" s="8">
        <v>7.4249377744320999E-2</v>
      </c>
    </row>
    <row r="114" spans="3:7" x14ac:dyDescent="0.25">
      <c r="C114" s="6" t="s">
        <v>114</v>
      </c>
      <c r="D114" s="7">
        <v>0.86999208003429052</v>
      </c>
      <c r="E114" s="8">
        <v>0.20537560305142566</v>
      </c>
      <c r="F114" s="7">
        <v>0.92885832216230291</v>
      </c>
      <c r="G114" s="8">
        <v>0.57971256614433608</v>
      </c>
    </row>
    <row r="115" spans="3:7" x14ac:dyDescent="0.25">
      <c r="C115" s="6" t="s">
        <v>115</v>
      </c>
      <c r="D115" s="7">
        <v>0.98483534482276802</v>
      </c>
      <c r="E115" s="8">
        <v>0.91588766049339021</v>
      </c>
      <c r="F115" s="7">
        <v>0.63559125844580155</v>
      </c>
      <c r="G115" s="8">
        <v>0.16875429465475911</v>
      </c>
    </row>
    <row r="116" spans="3:7" x14ac:dyDescent="0.25">
      <c r="C116" s="6" t="s">
        <v>116</v>
      </c>
      <c r="D116" s="7">
        <v>0.81569495851333418</v>
      </c>
      <c r="E116" s="8">
        <v>0.27985277174590245</v>
      </c>
      <c r="F116" s="7">
        <v>0.70232761084947215</v>
      </c>
      <c r="G116" s="8">
        <v>1.4379390990292543E-2</v>
      </c>
    </row>
    <row r="117" spans="3:7" x14ac:dyDescent="0.25">
      <c r="C117" s="6" t="s">
        <v>117</v>
      </c>
      <c r="D117" s="7">
        <v>0.90046437503310783</v>
      </c>
      <c r="E117" s="8">
        <v>0.41502579198419676</v>
      </c>
      <c r="F117" s="7">
        <v>1.0629077986494981</v>
      </c>
      <c r="G117" s="8">
        <v>0.71492089176381668</v>
      </c>
    </row>
    <row r="118" spans="3:7" x14ac:dyDescent="0.25">
      <c r="C118" s="6" t="s">
        <v>118</v>
      </c>
      <c r="D118" s="7">
        <v>0.72020695025727732</v>
      </c>
      <c r="E118" s="8">
        <v>8.9599599493084325E-2</v>
      </c>
      <c r="F118" s="7">
        <v>0.93678085250995102</v>
      </c>
      <c r="G118" s="8">
        <v>0.61242386882496025</v>
      </c>
    </row>
    <row r="119" spans="3:7" x14ac:dyDescent="0.25">
      <c r="C119" s="6" t="s">
        <v>119</v>
      </c>
      <c r="D119" s="7">
        <v>0.84421006012882727</v>
      </c>
      <c r="E119" s="8">
        <v>9.769152690160339E-2</v>
      </c>
      <c r="F119" s="7">
        <v>1.1886846133067346</v>
      </c>
      <c r="G119" s="8">
        <v>0.21387554411991308</v>
      </c>
    </row>
    <row r="120" spans="3:7" x14ac:dyDescent="0.25">
      <c r="C120" s="6" t="s">
        <v>120</v>
      </c>
      <c r="D120" s="7">
        <v>0.85292964026902185</v>
      </c>
      <c r="E120" s="8">
        <v>4.0775003148607589E-2</v>
      </c>
      <c r="F120" s="7">
        <v>0.8328774938582324</v>
      </c>
      <c r="G120" s="8">
        <v>4.9706024036037168E-2</v>
      </c>
    </row>
    <row r="121" spans="3:7" x14ac:dyDescent="0.25">
      <c r="C121" s="6" t="s">
        <v>121</v>
      </c>
      <c r="D121" s="7">
        <v>0.97180410930827521</v>
      </c>
      <c r="E121" s="8">
        <v>0.70111527289340292</v>
      </c>
      <c r="F121" s="7">
        <v>0.94131528020219324</v>
      </c>
      <c r="G121" s="8">
        <v>0.15085145674057357</v>
      </c>
    </row>
    <row r="122" spans="3:7" x14ac:dyDescent="0.25">
      <c r="C122" s="6" t="s">
        <v>122</v>
      </c>
      <c r="D122" s="7">
        <v>0.94940064094290322</v>
      </c>
      <c r="E122" s="8">
        <v>0.358514108723192</v>
      </c>
      <c r="F122" s="7">
        <v>0.94898587750919483</v>
      </c>
      <c r="G122" s="8">
        <v>0.58315648437564027</v>
      </c>
    </row>
    <row r="123" spans="3:7" x14ac:dyDescent="0.25">
      <c r="C123" s="6" t="s">
        <v>123</v>
      </c>
      <c r="D123" s="7">
        <v>1.1411624645640017</v>
      </c>
      <c r="E123" s="8">
        <v>0.57865069550996018</v>
      </c>
      <c r="F123" s="7">
        <v>0.93014070523312409</v>
      </c>
      <c r="G123" s="8">
        <v>0.81879161497489872</v>
      </c>
    </row>
    <row r="124" spans="3:7" x14ac:dyDescent="0.25">
      <c r="C124" s="6" t="s">
        <v>124</v>
      </c>
      <c r="D124" s="7">
        <v>0.98019303404882774</v>
      </c>
      <c r="E124" s="8">
        <v>0.8737405319484699</v>
      </c>
      <c r="F124" s="7">
        <v>0.85030626683770949</v>
      </c>
      <c r="G124" s="8">
        <v>0.25607222915376082</v>
      </c>
    </row>
  </sheetData>
  <conditionalFormatting sqref="E4:E124">
    <cfRule type="cellIs" dxfId="1" priority="2" operator="lessThan">
      <formula>$J$4</formula>
    </cfRule>
  </conditionalFormatting>
  <conditionalFormatting sqref="G4:G124">
    <cfRule type="cellIs" dxfId="0" priority="1" operator="lessThan">
      <formula>$J$4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2-20T23:46:09Z</dcterms:modified>
</cp:coreProperties>
</file>